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p 1" sheetId="1" state="visible" r:id="rId2"/>
    <sheet name="exp 2" sheetId="2" state="visible" r:id="rId3"/>
    <sheet name="exp 3" sheetId="3" state="visible" r:id="rId4"/>
    <sheet name="exp 4" sheetId="4" state="visible" r:id="rId5"/>
    <sheet name="exp 5" sheetId="5" state="visible" r:id="rId6"/>
    <sheet name="exp 6" sheetId="6" state="visible" r:id="rId7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" uniqueCount="66">
  <si>
    <t xml:space="preserve">subject</t>
  </si>
  <si>
    <t xml:space="preserve">DT no mask</t>
  </si>
  <si>
    <t xml:space="preserve">DT no mask/1000</t>
  </si>
  <si>
    <t xml:space="preserve">RR no mask</t>
  </si>
  <si>
    <t xml:space="preserve">log RR no mask</t>
  </si>
  <si>
    <t xml:space="preserve">DT con mask</t>
  </si>
  <si>
    <t xml:space="preserve">DT with mask /1000</t>
  </si>
  <si>
    <t xml:space="preserve">RR with mask</t>
  </si>
  <si>
    <t xml:space="preserve">log RR with mask</t>
  </si>
  <si>
    <t xml:space="preserve">dt 1°</t>
  </si>
  <si>
    <t xml:space="preserve">dt 2°</t>
  </si>
  <si>
    <t xml:space="preserve">dt 3°</t>
  </si>
  <si>
    <t xml:space="preserve">dt 4°</t>
  </si>
  <si>
    <t xml:space="preserve">RR 1°</t>
  </si>
  <si>
    <t xml:space="preserve">RR 2°</t>
  </si>
  <si>
    <t xml:space="preserve">RR 3°</t>
  </si>
  <si>
    <t xml:space="preserve">RR 4°</t>
  </si>
  <si>
    <t xml:space="preserve">log RR 1°</t>
  </si>
  <si>
    <t xml:space="preserve">log RR 2°</t>
  </si>
  <si>
    <t xml:space="preserve">log RR 3°</t>
  </si>
  <si>
    <t xml:space="preserve">log RR 4°</t>
  </si>
  <si>
    <t xml:space="preserve">horiz DT</t>
  </si>
  <si>
    <t xml:space="preserve">DT horiz DT/4</t>
  </si>
  <si>
    <t xml:space="preserve">horiz DT /1000</t>
  </si>
  <si>
    <t xml:space="preserve">RR horiz</t>
  </si>
  <si>
    <t xml:space="preserve">log RR horiz</t>
  </si>
  <si>
    <t xml:space="preserve">DT same position</t>
  </si>
  <si>
    <t xml:space="preserve">DT same position /1000</t>
  </si>
  <si>
    <t xml:space="preserve">RR same position</t>
  </si>
  <si>
    <t xml:space="preserve">log RR same position</t>
  </si>
  <si>
    <t xml:space="preserve">dt context no mask</t>
  </si>
  <si>
    <t xml:space="preserve">RR context no mask</t>
  </si>
  <si>
    <t xml:space="preserve">log RR context no mask</t>
  </si>
  <si>
    <t xml:space="preserve">dt unordered no mask</t>
  </si>
  <si>
    <t xml:space="preserve">RR unordered no mask</t>
  </si>
  <si>
    <t xml:space="preserve">log RR unordered no mask</t>
  </si>
  <si>
    <t xml:space="preserve">dt random words no mask</t>
  </si>
  <si>
    <t xml:space="preserve">RR random words no mask</t>
  </si>
  <si>
    <t xml:space="preserve">log RR random words no mask</t>
  </si>
  <si>
    <t xml:space="preserve">dt context with mask</t>
  </si>
  <si>
    <t xml:space="preserve">RR context with mask</t>
  </si>
  <si>
    <t xml:space="preserve">log RR context with mask</t>
  </si>
  <si>
    <t xml:space="preserve">dt unordered with mask</t>
  </si>
  <si>
    <t xml:space="preserve">RR unordered with mask</t>
  </si>
  <si>
    <t xml:space="preserve">log RR unordered with mask</t>
  </si>
  <si>
    <t xml:space="preserve">dt random words with mask</t>
  </si>
  <si>
    <t xml:space="preserve">RR random words with mask</t>
  </si>
  <si>
    <t xml:space="preserve">log RR random words with mask</t>
  </si>
  <si>
    <r>
      <rPr>
        <sz val="11"/>
        <color rgb="FF000000"/>
        <rFont val="Calibri"/>
        <family val="2"/>
      </rPr>
      <t xml:space="preserve">dt </t>
    </r>
    <r>
      <rPr>
        <b val="true"/>
        <sz val="11"/>
        <color rgb="FF000000"/>
        <rFont val="Calibri"/>
        <family val="2"/>
      </rPr>
      <t xml:space="preserve">6 </t>
    </r>
    <r>
      <rPr>
        <sz val="11"/>
        <color rgb="FF000000"/>
        <rFont val="Calibri"/>
        <family val="2"/>
      </rPr>
      <t xml:space="preserve">stimuli context</t>
    </r>
  </si>
  <si>
    <t xml:space="preserve">RR  6 stimuli context</t>
  </si>
  <si>
    <t xml:space="preserve">log RR  6 stimuli context</t>
  </si>
  <si>
    <t xml:space="preserve">dt  6 stimuli unordered</t>
  </si>
  <si>
    <t xml:space="preserve">RR  6 stimuli unordered</t>
  </si>
  <si>
    <t xml:space="preserve">log RR  6 stimuli unordered</t>
  </si>
  <si>
    <t xml:space="preserve">dt  6 random words</t>
  </si>
  <si>
    <t xml:space="preserve">RR  6 random words</t>
  </si>
  <si>
    <t xml:space="preserve">log RR  6 random words</t>
  </si>
  <si>
    <t xml:space="preserve">dt  12 stimuli context</t>
  </si>
  <si>
    <t xml:space="preserve">RR  12 stimuli context</t>
  </si>
  <si>
    <t xml:space="preserve">log RR  12 stimuli context</t>
  </si>
  <si>
    <t xml:space="preserve">dt  12 stimuli unordered</t>
  </si>
  <si>
    <t xml:space="preserve">RR  12 stimuli unordered</t>
  </si>
  <si>
    <t xml:space="preserve">log RR  12 stimuli unordered</t>
  </si>
  <si>
    <t xml:space="preserve">dt  12 random words</t>
  </si>
  <si>
    <t xml:space="preserve">RR  12 random words</t>
  </si>
  <si>
    <t xml:space="preserve">log RR  12 random word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DD0806"/>
      <name val="Calibri"/>
      <family val="2"/>
    </font>
    <font>
      <b val="true"/>
      <sz val="11"/>
      <color rgb="FFDD0806"/>
      <name val="Calibri"/>
      <family val="2"/>
    </font>
    <font>
      <b val="true"/>
      <sz val="11"/>
      <color rgb="FF000000"/>
      <name val="Calibri"/>
      <family val="2"/>
    </font>
    <font>
      <sz val="11"/>
      <color rgb="FF008080"/>
      <name val="Calibri"/>
      <family val="2"/>
    </font>
    <font>
      <sz val="11"/>
      <color rgb="FF33CCCC"/>
      <name val="Calibri"/>
      <family val="2"/>
    </font>
    <font>
      <sz val="11"/>
      <color rgb="FF90713A"/>
      <name val="Calibri"/>
      <family val="2"/>
    </font>
    <font>
      <sz val="11"/>
      <color rgb="FF969696"/>
      <name val="Calibri"/>
      <family val="2"/>
    </font>
    <font>
      <sz val="11"/>
      <color rgb="FF333399"/>
      <name val="Calibri"/>
      <family val="2"/>
    </font>
    <font>
      <b val="true"/>
      <sz val="11"/>
      <color rgb="FFFF6600"/>
      <name val="Calibri"/>
      <family val="2"/>
    </font>
    <font>
      <b val="true"/>
      <sz val="11"/>
      <color rgb="FF003366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11.5" defaultRowHeight="14" zeroHeight="false" outlineLevelRow="0" outlineLevelCol="0"/>
  <cols>
    <col collapsed="false" customWidth="false" hidden="false" outlineLevel="0" max="257" min="1" style="1" width="11.5"/>
  </cols>
  <sheetData>
    <row r="1" customFormat="false" ht="2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/>
      <c r="K1" s="2"/>
      <c r="L1" s="3"/>
      <c r="M1" s="3"/>
    </row>
    <row r="2" customFormat="false" ht="14" hidden="false" customHeight="false" outlineLevel="0" collapsed="false">
      <c r="A2" s="1" t="n">
        <v>1</v>
      </c>
      <c r="B2" s="4" t="n">
        <v>37.8</v>
      </c>
      <c r="C2" s="4" t="n">
        <f aca="false">B2/1000</f>
        <v>0.0378</v>
      </c>
      <c r="D2" s="4" t="n">
        <f aca="false">60/C2</f>
        <v>1587.30158730159</v>
      </c>
      <c r="E2" s="4" t="n">
        <f aca="false">LOG(D2)</f>
        <v>3.20065945054642</v>
      </c>
      <c r="F2" s="4" t="n">
        <v>78.59</v>
      </c>
      <c r="G2" s="4" t="n">
        <f aca="false">F2/1000</f>
        <v>0.07859</v>
      </c>
      <c r="H2" s="4" t="n">
        <f aca="false">60/G2</f>
        <v>763.455910421173</v>
      </c>
      <c r="I2" s="4" t="n">
        <f aca="false">LOG(H2)</f>
        <v>2.88278396161028</v>
      </c>
    </row>
    <row r="3" customFormat="false" ht="14" hidden="false" customHeight="false" outlineLevel="0" collapsed="false">
      <c r="A3" s="1" t="n">
        <v>2</v>
      </c>
      <c r="B3" s="4" t="n">
        <v>159.22</v>
      </c>
      <c r="C3" s="4" t="n">
        <f aca="false">B3/1000</f>
        <v>0.15922</v>
      </c>
      <c r="D3" s="4" t="n">
        <f aca="false">60/C3</f>
        <v>376.837080768748</v>
      </c>
      <c r="E3" s="4" t="n">
        <f aca="false">LOG(D3)</f>
        <v>2.57615363080054</v>
      </c>
      <c r="F3" s="4" t="n">
        <v>212.97</v>
      </c>
      <c r="G3" s="4" t="n">
        <f aca="false">F3/1000</f>
        <v>0.21297</v>
      </c>
      <c r="H3" s="4" t="n">
        <f aca="false">60/G3</f>
        <v>281.729821101564</v>
      </c>
      <c r="I3" s="4" t="n">
        <f aca="false">LOG(H3)</f>
        <v>2.44983281948982</v>
      </c>
    </row>
    <row r="4" customFormat="false" ht="14" hidden="false" customHeight="false" outlineLevel="0" collapsed="false">
      <c r="A4" s="1" t="n">
        <v>3</v>
      </c>
      <c r="B4" s="4" t="n">
        <v>53.87</v>
      </c>
      <c r="C4" s="4" t="n">
        <f aca="false">B4/1000</f>
        <v>0.05387</v>
      </c>
      <c r="D4" s="4" t="n">
        <f aca="false">60/C4</f>
        <v>1113.79246333767</v>
      </c>
      <c r="E4" s="4" t="n">
        <f aca="false">LOG(D4)</f>
        <v>3.04680427483769</v>
      </c>
      <c r="F4" s="4" t="n">
        <v>128.5</v>
      </c>
      <c r="G4" s="4" t="n">
        <f aca="false">F4/1000</f>
        <v>0.1285</v>
      </c>
      <c r="H4" s="4" t="n">
        <f aca="false">60/G4</f>
        <v>466.926070038911</v>
      </c>
      <c r="I4" s="4" t="n">
        <f aca="false">LOG(H4)</f>
        <v>2.66924812271633</v>
      </c>
    </row>
    <row r="5" customFormat="false" ht="14" hidden="false" customHeight="false" outlineLevel="0" collapsed="false">
      <c r="A5" s="1" t="n">
        <v>4</v>
      </c>
      <c r="B5" s="4" t="n">
        <v>84.94</v>
      </c>
      <c r="C5" s="4" t="n">
        <f aca="false">B5/1000</f>
        <v>0.08494</v>
      </c>
      <c r="D5" s="4" t="n">
        <f aca="false">60/C5</f>
        <v>706.380974805745</v>
      </c>
      <c r="E5" s="4" t="n">
        <f aca="false">LOG(D5)</f>
        <v>2.84903899372898</v>
      </c>
      <c r="F5" s="4" t="n">
        <v>87.96</v>
      </c>
      <c r="G5" s="4" t="n">
        <f aca="false">F5/1000</f>
        <v>0.08796</v>
      </c>
      <c r="H5" s="4" t="n">
        <f aca="false">60/G5</f>
        <v>682.128240109141</v>
      </c>
      <c r="I5" s="4" t="n">
        <f aca="false">LOG(H5)</f>
        <v>2.83386602969489</v>
      </c>
    </row>
    <row r="6" customFormat="false" ht="14" hidden="false" customHeight="false" outlineLevel="0" collapsed="false">
      <c r="A6" s="1" t="n">
        <v>5</v>
      </c>
      <c r="B6" s="4" t="n">
        <v>161.64</v>
      </c>
      <c r="C6" s="4" t="n">
        <f aca="false">B6/1000</f>
        <v>0.16164</v>
      </c>
      <c r="D6" s="4" t="n">
        <f aca="false">60/C6</f>
        <v>371.195248700817</v>
      </c>
      <c r="E6" s="4" t="n">
        <f aca="false">LOG(D6)</f>
        <v>2.56960240861303</v>
      </c>
      <c r="F6" s="4" t="n">
        <v>235.07</v>
      </c>
      <c r="G6" s="4" t="n">
        <f aca="false">F6/1000</f>
        <v>0.23507</v>
      </c>
      <c r="H6" s="4" t="n">
        <f aca="false">60/G6</f>
        <v>255.243119070915</v>
      </c>
      <c r="I6" s="4" t="n">
        <f aca="false">LOG(H6)</f>
        <v>2.40695404306135</v>
      </c>
    </row>
    <row r="7" customFormat="false" ht="14" hidden="false" customHeight="false" outlineLevel="0" collapsed="false">
      <c r="A7" s="1" t="n">
        <v>6</v>
      </c>
      <c r="B7" s="4" t="n">
        <v>188.21</v>
      </c>
      <c r="C7" s="4" t="n">
        <f aca="false">B7/1000</f>
        <v>0.18821</v>
      </c>
      <c r="D7" s="4" t="n">
        <f aca="false">60/C7</f>
        <v>318.792837787578</v>
      </c>
      <c r="E7" s="4" t="n">
        <f aca="false">LOG(D7)</f>
        <v>2.50350855568432</v>
      </c>
      <c r="F7" s="4" t="n">
        <v>315.29</v>
      </c>
      <c r="G7" s="4" t="n">
        <f aca="false">F7/1000</f>
        <v>0.31529</v>
      </c>
      <c r="H7" s="4" t="n">
        <f aca="false">60/G7</f>
        <v>190.300992736845</v>
      </c>
      <c r="I7" s="4" t="n">
        <f aca="false">LOG(H7)</f>
        <v>2.27944105386248</v>
      </c>
    </row>
    <row r="8" customFormat="false" ht="14" hidden="false" customHeight="false" outlineLevel="0" collapsed="false">
      <c r="A8" s="1" t="n">
        <v>7</v>
      </c>
      <c r="B8" s="1" t="n">
        <v>61.13</v>
      </c>
      <c r="C8" s="4" t="n">
        <f aca="false">B8/1000</f>
        <v>0.06113</v>
      </c>
      <c r="D8" s="4" t="n">
        <f aca="false">60/C8</f>
        <v>981.514804514968</v>
      </c>
      <c r="E8" s="4" t="n">
        <f aca="false">LOG(D8)</f>
        <v>2.99189685459386</v>
      </c>
      <c r="F8" s="4" t="n">
        <v>76.69</v>
      </c>
      <c r="G8" s="4" t="n">
        <f aca="false">F8/1000</f>
        <v>0.07669</v>
      </c>
      <c r="H8" s="4" t="n">
        <f aca="false">60/G8</f>
        <v>782.370582866084</v>
      </c>
      <c r="I8" s="4" t="n">
        <f aca="false">LOG(H8)</f>
        <v>2.89341251261401</v>
      </c>
    </row>
    <row r="9" customFormat="false" ht="14" hidden="false" customHeight="false" outlineLevel="0" collapsed="false">
      <c r="A9" s="1" t="n">
        <v>8</v>
      </c>
      <c r="B9" s="1" t="n">
        <v>109.23</v>
      </c>
      <c r="C9" s="4" t="n">
        <f aca="false">B9/1000</f>
        <v>0.10923</v>
      </c>
      <c r="D9" s="4" t="n">
        <f aca="false">60/C9</f>
        <v>549.299642955232</v>
      </c>
      <c r="E9" s="4" t="n">
        <f aca="false">LOG(D9)</f>
        <v>2.73980931673004</v>
      </c>
      <c r="F9" s="1" t="n">
        <v>122.34</v>
      </c>
      <c r="G9" s="4" t="n">
        <f aca="false">F9/1000</f>
        <v>0.12234</v>
      </c>
      <c r="H9" s="4" t="n">
        <f aca="false">60/G9</f>
        <v>490.436488474743</v>
      </c>
      <c r="I9" s="4" t="n">
        <f aca="false">LOG(H9)</f>
        <v>2.69058277422186</v>
      </c>
    </row>
    <row r="10" customFormat="false" ht="14" hidden="false" customHeight="false" outlineLevel="0" collapsed="false">
      <c r="A10" s="1" t="n">
        <v>9</v>
      </c>
      <c r="B10" s="1" t="n">
        <v>167.47</v>
      </c>
      <c r="C10" s="4" t="n">
        <f aca="false">B10/1000</f>
        <v>0.16747</v>
      </c>
      <c r="D10" s="4" t="n">
        <f aca="false">60/C10</f>
        <v>358.273123544515</v>
      </c>
      <c r="E10" s="4" t="n">
        <f aca="false">LOG(D10)</f>
        <v>2.55421423006366</v>
      </c>
      <c r="F10" s="1" t="n">
        <v>187.19</v>
      </c>
      <c r="G10" s="4" t="n">
        <f aca="false">F10/1000</f>
        <v>0.18719</v>
      </c>
      <c r="H10" s="4" t="n">
        <f aca="false">60/G10</f>
        <v>320.529942838827</v>
      </c>
      <c r="I10" s="4" t="n">
        <f aca="false">LOG(H10)</f>
        <v>2.50586860609278</v>
      </c>
    </row>
    <row r="12" customFormat="false" ht="14" hidden="false" customHeight="false" outlineLevel="0" collapsed="false">
      <c r="B12" s="4"/>
      <c r="C12" s="5"/>
      <c r="D12" s="6"/>
      <c r="E12" s="4"/>
      <c r="F12" s="4"/>
      <c r="G12" s="4"/>
      <c r="H12" s="6"/>
      <c r="I12" s="4"/>
    </row>
    <row r="13" customFormat="false" ht="14" hidden="false" customHeight="false" outlineLevel="0" collapsed="false">
      <c r="B13" s="4"/>
      <c r="C13" s="4"/>
      <c r="D13" s="4"/>
      <c r="E13" s="4"/>
      <c r="F13" s="4"/>
      <c r="G13" s="4"/>
      <c r="H13" s="4"/>
    </row>
    <row r="14" customFormat="false" ht="14" hidden="false" customHeight="false" outlineLevel="0" collapsed="false">
      <c r="B14" s="4"/>
      <c r="C14" s="4"/>
      <c r="D14" s="4"/>
      <c r="E14" s="4"/>
      <c r="F14" s="4"/>
      <c r="G14" s="4"/>
    </row>
    <row r="15" customFormat="false" ht="14" hidden="false" customHeight="false" outlineLevel="0" collapsed="false">
      <c r="B15" s="4"/>
      <c r="C15" s="4"/>
      <c r="D15" s="4"/>
      <c r="E15" s="4"/>
      <c r="F15" s="4"/>
      <c r="G15" s="4"/>
    </row>
    <row r="16" customFormat="false" ht="14" hidden="false" customHeight="false" outlineLevel="0" collapsed="false">
      <c r="B16" s="4"/>
      <c r="C16" s="4"/>
      <c r="D16" s="4"/>
      <c r="E16" s="4"/>
      <c r="F16" s="4"/>
      <c r="G16" s="4"/>
    </row>
    <row r="17" customFormat="false" ht="14" hidden="false" customHeight="false" outlineLevel="0" collapsed="false">
      <c r="B17" s="4"/>
      <c r="C17" s="4"/>
      <c r="D17" s="4"/>
      <c r="E17" s="4"/>
      <c r="F17" s="4"/>
      <c r="G17" s="4"/>
    </row>
    <row r="23" customFormat="false" ht="14" hidden="false" customHeight="false" outlineLevel="0" collapsed="false">
      <c r="B23" s="4"/>
      <c r="C23" s="4"/>
      <c r="D23" s="4"/>
      <c r="E23" s="4"/>
      <c r="F23" s="4"/>
      <c r="G23" s="4"/>
      <c r="H23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" activeCellId="0" sqref="N1:Q5"/>
    </sheetView>
  </sheetViews>
  <sheetFormatPr defaultColWidth="8.66015625" defaultRowHeight="14" zeroHeight="false" outlineLevelRow="0" outlineLevelCol="0"/>
  <sheetData>
    <row r="1" customFormat="false" ht="14" hidden="false" customHeight="false" outlineLevel="0" collapsed="false">
      <c r="A1" s="2" t="s">
        <v>0</v>
      </c>
      <c r="B1" s="0" t="s">
        <v>9</v>
      </c>
      <c r="C1" s="0" t="s">
        <v>10</v>
      </c>
      <c r="D1" s="0" t="s">
        <v>11</v>
      </c>
      <c r="E1" s="0" t="s">
        <v>12</v>
      </c>
      <c r="F1" s="0" t="s">
        <v>13</v>
      </c>
      <c r="G1" s="0" t="s">
        <v>14</v>
      </c>
      <c r="H1" s="0" t="s">
        <v>15</v>
      </c>
      <c r="I1" s="0" t="s">
        <v>16</v>
      </c>
      <c r="J1" s="0" t="s">
        <v>17</v>
      </c>
      <c r="K1" s="0" t="s">
        <v>18</v>
      </c>
      <c r="L1" s="0" t="s">
        <v>19</v>
      </c>
      <c r="M1" s="0" t="s">
        <v>20</v>
      </c>
      <c r="N1" s="3"/>
      <c r="O1" s="2"/>
      <c r="P1" s="3"/>
      <c r="Q1" s="3"/>
    </row>
    <row r="2" customFormat="false" ht="14" hidden="false" customHeight="false" outlineLevel="0" collapsed="false">
      <c r="A2" s="0" t="n">
        <v>1</v>
      </c>
      <c r="B2" s="7" t="n">
        <v>58.11</v>
      </c>
      <c r="C2" s="7" t="n">
        <v>150.58</v>
      </c>
      <c r="D2" s="7" t="n">
        <v>156.98</v>
      </c>
      <c r="E2" s="7" t="n">
        <v>35.1</v>
      </c>
      <c r="F2" s="7" t="n">
        <f aca="false">60/(B2/1000)</f>
        <v>1032.52452245741</v>
      </c>
      <c r="G2" s="7" t="n">
        <f aca="false">60/(C2/1000)</f>
        <v>398.459290742462</v>
      </c>
      <c r="H2" s="7" t="n">
        <f aca="false">60/(D2/1000)</f>
        <v>382.214294814626</v>
      </c>
      <c r="I2" s="7" t="n">
        <f aca="false">60/(E2/1000)</f>
        <v>1709.40170940171</v>
      </c>
      <c r="J2" s="7" t="n">
        <f aca="false">LOG10(F2)</f>
        <v>3.01390037494487</v>
      </c>
      <c r="K2" s="7" t="n">
        <f aca="false">LOG10(G2)</f>
        <v>2.600383957579</v>
      </c>
      <c r="L2" s="7" t="n">
        <f aca="false">LOG10(H2)</f>
        <v>2.58230692563636</v>
      </c>
      <c r="M2" s="7" t="n">
        <f aca="false">LOG10(I2)</f>
        <v>3.23284413391782</v>
      </c>
      <c r="N2" s="1"/>
      <c r="O2" s="1"/>
      <c r="P2" s="1"/>
      <c r="Q2" s="1"/>
    </row>
    <row r="3" customFormat="false" ht="14" hidden="false" customHeight="false" outlineLevel="0" collapsed="false">
      <c r="A3" s="0" t="n">
        <v>2</v>
      </c>
      <c r="B3" s="7" t="n">
        <v>54.18</v>
      </c>
      <c r="C3" s="7" t="n">
        <v>68.64</v>
      </c>
      <c r="D3" s="7" t="n">
        <v>117.59</v>
      </c>
      <c r="E3" s="7" t="n">
        <v>29.06</v>
      </c>
      <c r="F3" s="7" t="n">
        <f aca="false">60/(B3/1000)</f>
        <v>1107.41971207088</v>
      </c>
      <c r="G3" s="7" t="n">
        <f aca="false">60/(C3/1000)</f>
        <v>874.125874125874</v>
      </c>
      <c r="H3" s="7" t="n">
        <f aca="false">60/(D3/1000)</f>
        <v>510.247470022961</v>
      </c>
      <c r="I3" s="7" t="n">
        <f aca="false">60/(E3/1000)</f>
        <v>2064.69373709566</v>
      </c>
      <c r="J3" s="7" t="n">
        <f aca="false">LOG10(F3)</f>
        <v>3.04431224968649</v>
      </c>
      <c r="K3" s="7" t="n">
        <f aca="false">LOG10(G3)</f>
        <v>2.94157397554299</v>
      </c>
      <c r="L3" s="7" t="n">
        <f aca="false">LOG10(H3)</f>
        <v>2.70778086001664</v>
      </c>
      <c r="M3" s="7" t="n">
        <f aca="false">LOG10(I3)</f>
        <v>3.31485564042164</v>
      </c>
      <c r="N3" s="1"/>
      <c r="O3" s="1"/>
      <c r="P3" s="1"/>
      <c r="Q3" s="1"/>
    </row>
    <row r="4" customFormat="false" ht="14" hidden="false" customHeight="false" outlineLevel="0" collapsed="false">
      <c r="A4" s="0" t="n">
        <v>3</v>
      </c>
      <c r="B4" s="7" t="n">
        <v>18.02</v>
      </c>
      <c r="C4" s="7" t="n">
        <v>48.08</v>
      </c>
      <c r="D4" s="7" t="n">
        <v>79.47</v>
      </c>
      <c r="E4" s="7" t="n">
        <v>21.88</v>
      </c>
      <c r="F4" s="7" t="n">
        <f aca="false">60/(B4/1000)</f>
        <v>3329.63374028857</v>
      </c>
      <c r="G4" s="7" t="n">
        <f aca="false">60/(C4/1000)</f>
        <v>1247.92013311148</v>
      </c>
      <c r="H4" s="7" t="n">
        <f aca="false">60/(D4/1000)</f>
        <v>755.001887504719</v>
      </c>
      <c r="I4" s="7" t="n">
        <f aca="false">60/(E4/1000)</f>
        <v>2742.23034734918</v>
      </c>
      <c r="J4" s="7" t="n">
        <f aca="false">LOG10(F4)</f>
        <v>3.5223964637406</v>
      </c>
      <c r="K4" s="7" t="n">
        <f aca="false">LOG10(G4)</f>
        <v>3.09618679138896</v>
      </c>
      <c r="L4" s="7" t="n">
        <f aca="false">LOG10(H4)</f>
        <v>2.87794803736675</v>
      </c>
      <c r="M4" s="7" t="n">
        <f aca="false">LOG10(I4)</f>
        <v>3.43810393272225</v>
      </c>
      <c r="O4" s="1"/>
      <c r="P4" s="1"/>
    </row>
    <row r="5" customFormat="false" ht="14" hidden="false" customHeight="false" outlineLevel="0" collapsed="false">
      <c r="A5" s="0" t="n">
        <v>4</v>
      </c>
      <c r="B5" s="7" t="n">
        <v>31.8</v>
      </c>
      <c r="C5" s="7" t="n">
        <v>71.19</v>
      </c>
      <c r="D5" s="7" t="n">
        <v>97.2</v>
      </c>
      <c r="E5" s="7" t="n">
        <v>32.9</v>
      </c>
      <c r="F5" s="7" t="n">
        <f aca="false">60/(B5/1000)</f>
        <v>1886.79245283019</v>
      </c>
      <c r="G5" s="7" t="n">
        <f aca="false">60/(C5/1000)</f>
        <v>842.815002107038</v>
      </c>
      <c r="H5" s="7" t="n">
        <f aca="false">60/(D5/1000)</f>
        <v>617.283950617284</v>
      </c>
      <c r="I5" s="7" t="n">
        <f aca="false">60/(E5/1000)</f>
        <v>1823.70820668693</v>
      </c>
      <c r="J5" s="7" t="n">
        <f aca="false">LOG10(F5)</f>
        <v>3.27572413039921</v>
      </c>
      <c r="K5" s="7" t="n">
        <f aca="false">LOG10(G5)</f>
        <v>2.92573225744664</v>
      </c>
      <c r="L5" s="7" t="n">
        <f aca="false">LOG10(H5)</f>
        <v>2.79048498545737</v>
      </c>
      <c r="M5" s="7" t="n">
        <f aca="false">LOG10(I5)</f>
        <v>3.26095535243367</v>
      </c>
      <c r="O5" s="1"/>
      <c r="P5" s="1"/>
    </row>
    <row r="6" customFormat="false" ht="14" hidden="false" customHeight="false" outlineLevel="0" collapsed="false">
      <c r="A6" s="0" t="n">
        <v>5</v>
      </c>
      <c r="B6" s="7" t="n">
        <v>51.83</v>
      </c>
      <c r="C6" s="7" t="n">
        <v>70.52</v>
      </c>
      <c r="D6" s="7" t="n">
        <v>87.55</v>
      </c>
      <c r="E6" s="7" t="n">
        <v>30.6</v>
      </c>
      <c r="F6" s="7" t="n">
        <f aca="false">60/(B6/1000)</f>
        <v>1157.63071580166</v>
      </c>
      <c r="G6" s="7" t="n">
        <f aca="false">60/(C6/1000)</f>
        <v>850.822461712989</v>
      </c>
      <c r="H6" s="7" t="n">
        <f aca="false">60/(D6/1000)</f>
        <v>685.322672758424</v>
      </c>
      <c r="I6" s="7" t="n">
        <f aca="false">60/(E6/1000)</f>
        <v>1960.78431372549</v>
      </c>
      <c r="J6" s="7" t="n">
        <f aca="false">LOG10(F6)</f>
        <v>3.06357004154411</v>
      </c>
      <c r="K6" s="7" t="n">
        <f aca="false">LOG10(G6)</f>
        <v>2.92983894675636</v>
      </c>
      <c r="L6" s="7" t="n">
        <f aca="false">LOG10(H6)</f>
        <v>2.83589509996418</v>
      </c>
      <c r="M6" s="7" t="n">
        <f aca="false">LOG10(I6)</f>
        <v>3.29242982390206</v>
      </c>
    </row>
    <row r="7" customFormat="false" ht="14" hidden="false" customHeight="false" outlineLevel="0" collapsed="false">
      <c r="A7" s="0" t="n">
        <v>6</v>
      </c>
      <c r="B7" s="7" t="n">
        <v>77.08</v>
      </c>
      <c r="C7" s="7" t="n">
        <v>164.04</v>
      </c>
      <c r="D7" s="7" t="n">
        <v>251.31</v>
      </c>
      <c r="E7" s="7" t="n">
        <v>63.86</v>
      </c>
      <c r="F7" s="7" t="n">
        <f aca="false">60/(B7/1000)</f>
        <v>778.412039439543</v>
      </c>
      <c r="G7" s="7" t="n">
        <f aca="false">60/(C7/1000)</f>
        <v>365.764447695684</v>
      </c>
      <c r="H7" s="7" t="n">
        <f aca="false">60/(D7/1000)</f>
        <v>238.74895547332</v>
      </c>
      <c r="I7" s="7" t="n">
        <f aca="false">60/(E7/1000)</f>
        <v>939.555277168807</v>
      </c>
      <c r="J7" s="7" t="n">
        <f aca="false">LOG10(F7)</f>
        <v>2.89120954440023</v>
      </c>
      <c r="K7" s="7" t="n">
        <f aca="false">LOG10(G7)</f>
        <v>2.5632014897682</v>
      </c>
      <c r="L7" s="7" t="n">
        <f aca="false">LOG10(H7)</f>
        <v>2.37794148022158</v>
      </c>
      <c r="M7" s="7" t="n">
        <f aca="false">LOG10(I7)</f>
        <v>2.97292233618022</v>
      </c>
    </row>
    <row r="9" customFormat="false" ht="14" hidden="false" customHeight="false" outlineLevel="0" collapsed="false">
      <c r="E9" s="5"/>
      <c r="F9" s="6"/>
      <c r="G9" s="6"/>
      <c r="H9" s="6"/>
      <c r="I9" s="6"/>
    </row>
    <row r="10" customFormat="false" ht="14" hidden="false" customHeight="false" outlineLevel="0" collapsed="false">
      <c r="F10" s="8"/>
      <c r="G10" s="8"/>
      <c r="H10" s="8"/>
      <c r="I10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" activeCellId="0" sqref="N1:Q5"/>
    </sheetView>
  </sheetViews>
  <sheetFormatPr defaultColWidth="8.66015625" defaultRowHeight="14" zeroHeight="false" outlineLevelRow="0" outlineLevelCol="0"/>
  <sheetData>
    <row r="1" customFormat="false" ht="14" hidden="false" customHeight="false" outlineLevel="0" collapsed="false">
      <c r="A1" s="2" t="s">
        <v>0</v>
      </c>
      <c r="B1" s="0" t="s">
        <v>9</v>
      </c>
      <c r="C1" s="0" t="s">
        <v>10</v>
      </c>
      <c r="D1" s="0" t="s">
        <v>11</v>
      </c>
      <c r="E1" s="0" t="s">
        <v>12</v>
      </c>
      <c r="F1" s="0" t="s">
        <v>13</v>
      </c>
      <c r="G1" s="0" t="s">
        <v>14</v>
      </c>
      <c r="H1" s="0" t="s">
        <v>15</v>
      </c>
      <c r="I1" s="0" t="s">
        <v>16</v>
      </c>
      <c r="J1" s="0" t="s">
        <v>17</v>
      </c>
      <c r="K1" s="0" t="s">
        <v>18</v>
      </c>
      <c r="L1" s="0" t="s">
        <v>19</v>
      </c>
      <c r="M1" s="0" t="s">
        <v>20</v>
      </c>
      <c r="N1" s="3"/>
      <c r="O1" s="2"/>
      <c r="P1" s="3"/>
      <c r="Q1" s="3"/>
    </row>
    <row r="2" customFormat="false" ht="14" hidden="false" customHeight="false" outlineLevel="0" collapsed="false">
      <c r="A2" s="0" t="n">
        <v>1</v>
      </c>
      <c r="B2" s="7" t="n">
        <v>62.9</v>
      </c>
      <c r="C2" s="7" t="n">
        <v>55.43</v>
      </c>
      <c r="D2" s="7" t="n">
        <v>81.18</v>
      </c>
      <c r="E2" s="7" t="n">
        <v>63.77</v>
      </c>
      <c r="F2" s="7" t="n">
        <f aca="false">60/(B2/1000)</f>
        <v>953.89507154213</v>
      </c>
      <c r="G2" s="7" t="n">
        <f aca="false">60/(C2/1000)</f>
        <v>1082.44632870287</v>
      </c>
      <c r="H2" s="7" t="n">
        <f aca="false">60/(D2/1000)</f>
        <v>739.09830007391</v>
      </c>
      <c r="I2" s="7" t="n">
        <f aca="false">60/(E2/1000)</f>
        <v>940.881292143641</v>
      </c>
      <c r="J2" s="7" t="n">
        <f aca="false">LOG10(F2)</f>
        <v>2.97950060493837</v>
      </c>
      <c r="K2" s="7" t="n">
        <f aca="false">LOG10(G2)</f>
        <v>3.03440637179118</v>
      </c>
      <c r="L2" s="7" t="n">
        <f aca="false">LOG10(H2)</f>
        <v>2.86870220340238</v>
      </c>
      <c r="M2" s="7" t="n">
        <f aca="false">LOG10(I2)</f>
        <v>2.97353483339639</v>
      </c>
      <c r="N2" s="1"/>
      <c r="O2" s="1"/>
      <c r="P2" s="1"/>
      <c r="Q2" s="1"/>
    </row>
    <row r="3" customFormat="false" ht="14" hidden="false" customHeight="false" outlineLevel="0" collapsed="false">
      <c r="A3" s="0" t="n">
        <v>2</v>
      </c>
      <c r="B3" s="7" t="n">
        <v>126.66</v>
      </c>
      <c r="C3" s="7" t="n">
        <v>261.53</v>
      </c>
      <c r="D3" s="7" t="n">
        <v>267.77</v>
      </c>
      <c r="E3" s="7" t="n">
        <v>218.38</v>
      </c>
      <c r="F3" s="7" t="n">
        <f aca="false">60/(B3/1000)</f>
        <v>473.709142586452</v>
      </c>
      <c r="G3" s="7" t="n">
        <f aca="false">60/(C3/1000)</f>
        <v>229.419187091347</v>
      </c>
      <c r="H3" s="7" t="n">
        <f aca="false">60/(D3/1000)</f>
        <v>224.072898382941</v>
      </c>
      <c r="I3" s="7" t="n">
        <f aca="false">60/(E3/1000)</f>
        <v>274.750435021522</v>
      </c>
      <c r="J3" s="7" t="n">
        <f aca="false">LOG10(F3)</f>
        <v>2.67551176669234</v>
      </c>
      <c r="K3" s="7" t="n">
        <f aca="false">LOG10(G3)</f>
        <v>2.36062973657935</v>
      </c>
      <c r="L3" s="7" t="n">
        <f aca="false">LOG10(H3)</f>
        <v>2.35038933179384</v>
      </c>
      <c r="M3" s="7" t="n">
        <f aca="false">LOG10(I3)</f>
        <v>2.438938388729</v>
      </c>
      <c r="N3" s="1"/>
      <c r="O3" s="1"/>
      <c r="P3" s="1"/>
      <c r="Q3" s="1"/>
    </row>
    <row r="4" customFormat="false" ht="14" hidden="false" customHeight="false" outlineLevel="0" collapsed="false">
      <c r="A4" s="0" t="n">
        <v>3</v>
      </c>
      <c r="B4" s="7" t="n">
        <v>112.55</v>
      </c>
      <c r="C4" s="7" t="n">
        <v>116.89</v>
      </c>
      <c r="D4" s="7" t="n">
        <v>155.71</v>
      </c>
      <c r="E4" s="7" t="n">
        <v>193.3</v>
      </c>
      <c r="F4" s="7" t="n">
        <f aca="false">60/(B4/1000)</f>
        <v>533.096401599289</v>
      </c>
      <c r="G4" s="7" t="n">
        <f aca="false">60/(C4/1000)</f>
        <v>513.303105483788</v>
      </c>
      <c r="H4" s="7" t="n">
        <f aca="false">60/(D4/1000)</f>
        <v>385.33170637724</v>
      </c>
      <c r="I4" s="7" t="n">
        <f aca="false">60/(E4/1000)</f>
        <v>310.398344542162</v>
      </c>
      <c r="J4" s="7" t="n">
        <f aca="false">LOG10(F4)</f>
        <v>2.72680575104711</v>
      </c>
      <c r="K4" s="7" t="n">
        <f aca="false">LOG10(G4)</f>
        <v>2.71037389175033</v>
      </c>
      <c r="L4" s="7" t="n">
        <f aca="false">LOG10(H4)</f>
        <v>2.58583474568091</v>
      </c>
      <c r="M4" s="7" t="n">
        <f aca="false">LOG10(I4)</f>
        <v>2.49191939635509</v>
      </c>
      <c r="O4" s="1"/>
      <c r="P4" s="1"/>
    </row>
    <row r="5" customFormat="false" ht="14" hidden="false" customHeight="false" outlineLevel="0" collapsed="false">
      <c r="A5" s="0" t="n">
        <v>4</v>
      </c>
      <c r="B5" s="7" t="n">
        <v>88.28</v>
      </c>
      <c r="C5" s="7" t="n">
        <v>206.52</v>
      </c>
      <c r="D5" s="7" t="n">
        <v>171.52</v>
      </c>
      <c r="E5" s="7" t="n">
        <v>183.78</v>
      </c>
      <c r="F5" s="7" t="n">
        <f aca="false">60/(B5/1000)</f>
        <v>679.655641141822</v>
      </c>
      <c r="G5" s="7" t="n">
        <f aca="false">60/(C5/1000)</f>
        <v>290.528762347472</v>
      </c>
      <c r="H5" s="7" t="n">
        <f aca="false">60/(D5/1000)</f>
        <v>349.813432835821</v>
      </c>
      <c r="I5" s="7" t="n">
        <f aca="false">60/(E5/1000)</f>
        <v>326.477309826967</v>
      </c>
      <c r="J5" s="7" t="n">
        <f aca="false">LOG10(F5)</f>
        <v>2.83228892589403</v>
      </c>
      <c r="K5" s="7" t="n">
        <f aca="false">LOG10(G5)</f>
        <v>2.46318913400846</v>
      </c>
      <c r="L5" s="7" t="n">
        <f aca="false">LOG10(H5)</f>
        <v>2.54383648237097</v>
      </c>
      <c r="M5" s="7" t="n">
        <f aca="false">LOG10(I5)</f>
        <v>2.51385300319343</v>
      </c>
      <c r="O5" s="1"/>
      <c r="P5" s="1"/>
    </row>
    <row r="6" customFormat="false" ht="14" hidden="false" customHeight="false" outlineLevel="0" collapsed="false">
      <c r="A6" s="0" t="n">
        <v>5</v>
      </c>
      <c r="B6" s="7" t="n">
        <v>92.03</v>
      </c>
      <c r="C6" s="7" t="n">
        <v>110.28</v>
      </c>
      <c r="D6" s="7" t="n">
        <v>119.06</v>
      </c>
      <c r="E6" s="7" t="n">
        <v>172.98</v>
      </c>
      <c r="F6" s="7" t="n">
        <f aca="false">60/(B6/1000)</f>
        <v>651.96131696186</v>
      </c>
      <c r="G6" s="7" t="n">
        <f aca="false">60/(C6/1000)</f>
        <v>544.069640914037</v>
      </c>
      <c r="H6" s="7" t="n">
        <f aca="false">60/(D6/1000)</f>
        <v>503.947589450697</v>
      </c>
      <c r="I6" s="7" t="n">
        <f aca="false">60/(E6/1000)</f>
        <v>346.860908775581</v>
      </c>
      <c r="J6" s="7" t="n">
        <f aca="false">LOG10(F6)</f>
        <v>2.81422182835709</v>
      </c>
      <c r="K6" s="7" t="n">
        <f aca="false">LOG10(G6)</f>
        <v>2.73565449294991</v>
      </c>
      <c r="L6" s="7" t="n">
        <f aca="false">LOG10(H6)</f>
        <v>2.70238537216791</v>
      </c>
      <c r="M6" s="7" t="n">
        <f aca="false">LOG10(I6)</f>
        <v>2.54015535761179</v>
      </c>
    </row>
    <row r="7" customFormat="false" ht="14" hidden="false" customHeight="false" outlineLevel="0" collapsed="false">
      <c r="A7" s="0" t="n">
        <v>6</v>
      </c>
      <c r="B7" s="7" t="n">
        <v>93.74</v>
      </c>
      <c r="C7" s="7" t="n">
        <v>139.87</v>
      </c>
      <c r="D7" s="7" t="n">
        <v>139.99</v>
      </c>
      <c r="E7" s="7" t="n">
        <v>202.35</v>
      </c>
      <c r="F7" s="7" t="n">
        <f aca="false">60/(B7/1000)</f>
        <v>640.068273949221</v>
      </c>
      <c r="G7" s="7" t="n">
        <f aca="false">60/(C7/1000)</f>
        <v>428.969757632087</v>
      </c>
      <c r="H7" s="7" t="n">
        <f aca="false">60/(D7/1000)</f>
        <v>428.602043003072</v>
      </c>
      <c r="I7" s="7" t="n">
        <f aca="false">60/(E7/1000)</f>
        <v>296.515937731653</v>
      </c>
      <c r="J7" s="7" t="n">
        <f aca="false">LOG10(F7)</f>
        <v>2.80622630119945</v>
      </c>
      <c r="K7" s="7" t="n">
        <f aca="false">LOG10(G7)</f>
        <v>2.63242667550298</v>
      </c>
      <c r="L7" s="7" t="n">
        <f aca="false">LOG10(H7)</f>
        <v>2.63205423684777</v>
      </c>
      <c r="M7" s="7" t="n">
        <f aca="false">LOG10(I7)</f>
        <v>2.47204804165606</v>
      </c>
    </row>
    <row r="8" customFormat="false" ht="14" hidden="false" customHeight="false" outlineLevel="0" collapsed="false">
      <c r="A8" s="0" t="n">
        <v>7</v>
      </c>
      <c r="B8" s="7" t="n">
        <v>128.8</v>
      </c>
      <c r="C8" s="7" t="n">
        <v>120.63</v>
      </c>
      <c r="D8" s="7" t="n">
        <v>89.39</v>
      </c>
      <c r="E8" s="7" t="n">
        <v>132.06</v>
      </c>
      <c r="F8" s="7" t="n">
        <f aca="false">60/(B8/1000)</f>
        <v>465.83850931677</v>
      </c>
      <c r="G8" s="7" t="n">
        <f aca="false">60/(C8/1000)</f>
        <v>497.388709276299</v>
      </c>
      <c r="H8" s="7" t="n">
        <f aca="false">60/(D8/1000)</f>
        <v>671.216019689003</v>
      </c>
      <c r="I8" s="7" t="n">
        <f aca="false">60/(E8/1000)</f>
        <v>454.338936846888</v>
      </c>
      <c r="J8" s="7" t="n">
        <f aca="false">LOG10(F8)</f>
        <v>2.66823538735985</v>
      </c>
      <c r="K8" s="7" t="n">
        <f aca="false">LOG10(G8)</f>
        <v>2.69669592256107</v>
      </c>
      <c r="L8" s="7" t="n">
        <f aca="false">LOG10(H8)</f>
        <v>2.82686231310597</v>
      </c>
      <c r="M8" s="7" t="n">
        <f aca="false">LOG10(I8)</f>
        <v>2.65737995744665</v>
      </c>
    </row>
    <row r="9" customFormat="false" ht="14" hidden="false" customHeight="false" outlineLevel="0" collapsed="false">
      <c r="A9" s="0" t="n">
        <v>8</v>
      </c>
      <c r="B9" s="7" t="n">
        <v>136.72</v>
      </c>
      <c r="C9" s="7" t="n">
        <v>166.72</v>
      </c>
      <c r="D9" s="7" t="n">
        <v>146.84</v>
      </c>
      <c r="E9" s="7" t="n">
        <v>148.16</v>
      </c>
      <c r="F9" s="7" t="n">
        <f aca="false">60/(B9/1000)</f>
        <v>438.853130485664</v>
      </c>
      <c r="G9" s="7" t="n">
        <f aca="false">60/(C9/1000)</f>
        <v>359.884836852207</v>
      </c>
      <c r="H9" s="7" t="n">
        <f aca="false">60/(D9/1000)</f>
        <v>408.608008716971</v>
      </c>
      <c r="I9" s="7" t="n">
        <f aca="false">60/(E9/1000)</f>
        <v>404.967602591793</v>
      </c>
      <c r="J9" s="7" t="n">
        <f aca="false">LOG10(F9)</f>
        <v>2.64231920067096</v>
      </c>
      <c r="K9" s="7" t="n">
        <f aca="false">LOG10(G9)</f>
        <v>2.55616354876421</v>
      </c>
      <c r="L9" s="7" t="n">
        <f aca="false">LOG10(H9)</f>
        <v>2.61130687455169</v>
      </c>
      <c r="M9" s="7" t="n">
        <f aca="false">LOG10(I9)</f>
        <v>2.60742028104578</v>
      </c>
    </row>
    <row r="10" customFormat="false" ht="14" hidden="false" customHeight="false" outlineLevel="0" collapsed="false">
      <c r="A10" s="0" t="n">
        <v>9</v>
      </c>
      <c r="B10" s="7" t="n">
        <v>124.92</v>
      </c>
      <c r="C10" s="7" t="n">
        <v>169.04</v>
      </c>
      <c r="D10" s="7" t="n">
        <v>204.65</v>
      </c>
      <c r="E10" s="7" t="n">
        <v>216.9</v>
      </c>
      <c r="F10" s="7" t="n">
        <f aca="false">60/(B10/1000)</f>
        <v>480.30739673391</v>
      </c>
      <c r="G10" s="7" t="n">
        <f aca="false">60/(C10/1000)</f>
        <v>354.945575011832</v>
      </c>
      <c r="H10" s="7" t="n">
        <f aca="false">60/(D10/1000)</f>
        <v>293.183483997068</v>
      </c>
      <c r="I10" s="7" t="n">
        <f aca="false">60/(E10/1000)</f>
        <v>276.625172890733</v>
      </c>
      <c r="J10" s="7" t="n">
        <f aca="false">LOG10(F10)</f>
        <v>2.68151927482548</v>
      </c>
      <c r="K10" s="7" t="n">
        <f aca="false">LOG10(G10)</f>
        <v>2.55016176633939</v>
      </c>
      <c r="L10" s="7" t="n">
        <f aca="false">LOG10(H10)</f>
        <v>2.46713950140236</v>
      </c>
      <c r="M10" s="7" t="n">
        <f aca="false">LOG10(I10)</f>
        <v>2.44189169836945</v>
      </c>
    </row>
    <row r="11" customFormat="false" ht="14" hidden="false" customHeight="false" outlineLevel="0" collapsed="false">
      <c r="A11" s="0" t="n">
        <v>10</v>
      </c>
      <c r="B11" s="7" t="n">
        <v>97.5</v>
      </c>
      <c r="C11" s="7" t="n">
        <v>147.81</v>
      </c>
      <c r="D11" s="7" t="n">
        <v>142.2</v>
      </c>
      <c r="E11" s="7" t="n">
        <v>192.98</v>
      </c>
      <c r="F11" s="7" t="n">
        <f aca="false">60/(B11/1000)</f>
        <v>615.384615384615</v>
      </c>
      <c r="G11" s="7" t="n">
        <f aca="false">60/(C11/1000)</f>
        <v>405.926527298559</v>
      </c>
      <c r="H11" s="7" t="n">
        <f aca="false">60/(D11/1000)</f>
        <v>421.940928270042</v>
      </c>
      <c r="I11" s="7" t="n">
        <f aca="false">60/(E11/1000)</f>
        <v>310.913047984247</v>
      </c>
      <c r="J11" s="7" t="n">
        <f aca="false">LOG10(F11)</f>
        <v>2.78914663468511</v>
      </c>
      <c r="K11" s="7" t="n">
        <f aca="false">LOG10(G11)</f>
        <v>2.60844743338907</v>
      </c>
      <c r="L11" s="7" t="n">
        <f aca="false">LOG10(H11)</f>
        <v>2.6252516539899</v>
      </c>
      <c r="M11" s="7" t="n">
        <f aca="false">LOG10(I11)</f>
        <v>2.4926389483174</v>
      </c>
    </row>
    <row r="13" customFormat="false" ht="14" hidden="false" customHeight="false" outlineLevel="0" collapsed="false">
      <c r="E13" s="5"/>
      <c r="F13" s="6"/>
      <c r="G13" s="6"/>
      <c r="H13" s="6"/>
      <c r="I13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8.66015625" defaultRowHeight="14" zeroHeight="false" outlineLevelRow="0" outlineLevelCol="0"/>
  <cols>
    <col collapsed="false" customWidth="true" hidden="false" outlineLevel="0" max="6" min="6" style="0" width="9.15"/>
  </cols>
  <sheetData>
    <row r="1" s="9" customFormat="true" ht="42" hidden="false" customHeight="false" outlineLevel="0" collapsed="false">
      <c r="A1" s="2" t="s">
        <v>0</v>
      </c>
      <c r="B1" s="2" t="s">
        <v>21</v>
      </c>
      <c r="C1" s="2" t="s">
        <v>22</v>
      </c>
      <c r="D1" s="2" t="s">
        <v>23</v>
      </c>
      <c r="E1" s="2" t="s">
        <v>24</v>
      </c>
      <c r="F1" s="2" t="s">
        <v>25</v>
      </c>
      <c r="G1" s="2" t="s">
        <v>26</v>
      </c>
      <c r="H1" s="2" t="s">
        <v>27</v>
      </c>
      <c r="I1" s="2" t="s">
        <v>28</v>
      </c>
      <c r="J1" s="2" t="s">
        <v>29</v>
      </c>
    </row>
    <row r="2" customFormat="false" ht="14" hidden="false" customHeight="false" outlineLevel="0" collapsed="false">
      <c r="A2" s="1" t="n">
        <v>1</v>
      </c>
      <c r="B2" s="1" t="n">
        <v>855.38</v>
      </c>
      <c r="C2" s="4" t="n">
        <f aca="false">B2/4</f>
        <v>213.845</v>
      </c>
      <c r="D2" s="4" t="n">
        <f aca="false">C2/1000</f>
        <v>0.213845</v>
      </c>
      <c r="E2" s="4" t="n">
        <f aca="false">60/D2</f>
        <v>280.57705347331</v>
      </c>
      <c r="F2" s="4" t="n">
        <f aca="false">LOG(E2)</f>
        <v>2.44805215009428</v>
      </c>
      <c r="G2" s="1" t="n">
        <v>55.31</v>
      </c>
      <c r="H2" s="4" t="n">
        <f aca="false">G2/1000</f>
        <v>0.05531</v>
      </c>
      <c r="I2" s="4" t="n">
        <f aca="false">60/H2</f>
        <v>1084.79479298499</v>
      </c>
      <c r="J2" s="4" t="n">
        <f aca="false">LOG(I2)</f>
        <v>3.03534759191448</v>
      </c>
    </row>
    <row r="3" customFormat="false" ht="14" hidden="false" customHeight="false" outlineLevel="0" collapsed="false">
      <c r="A3" s="1" t="n">
        <v>2</v>
      </c>
      <c r="B3" s="1" t="n">
        <v>595.3</v>
      </c>
      <c r="C3" s="4" t="n">
        <f aca="false">B3/4</f>
        <v>148.825</v>
      </c>
      <c r="D3" s="4" t="n">
        <f aca="false">C3/1000</f>
        <v>0.148825</v>
      </c>
      <c r="E3" s="4" t="n">
        <f aca="false">60/D3</f>
        <v>403.158071560558</v>
      </c>
      <c r="F3" s="4" t="n">
        <f aca="false">LOG(E3)</f>
        <v>2.60547535915985</v>
      </c>
      <c r="G3" s="1" t="n">
        <v>53.8</v>
      </c>
      <c r="H3" s="4" t="n">
        <f aca="false">G3/1000</f>
        <v>0.0538</v>
      </c>
      <c r="I3" s="4" t="n">
        <f aca="false">60/H3</f>
        <v>1115.24163568773</v>
      </c>
      <c r="J3" s="4" t="n">
        <f aca="false">LOG(I3)</f>
        <v>3.04736897471725</v>
      </c>
    </row>
    <row r="4" customFormat="false" ht="14" hidden="false" customHeight="false" outlineLevel="0" collapsed="false">
      <c r="A4" s="1" t="n">
        <v>3</v>
      </c>
      <c r="B4" s="1" t="n">
        <v>902.79</v>
      </c>
      <c r="C4" s="4" t="n">
        <f aca="false">B4/4</f>
        <v>225.6975</v>
      </c>
      <c r="D4" s="4" t="n">
        <f aca="false">C4/1000</f>
        <v>0.2256975</v>
      </c>
      <c r="E4" s="4" t="n">
        <f aca="false">60/D4</f>
        <v>265.842554746951</v>
      </c>
      <c r="F4" s="4" t="n">
        <f aca="false">LOG(E4)</f>
        <v>2.42462450186068</v>
      </c>
      <c r="G4" s="1" t="n">
        <v>179.83</v>
      </c>
      <c r="H4" s="4" t="n">
        <f aca="false">G4/1000</f>
        <v>0.17983</v>
      </c>
      <c r="I4" s="4" t="n">
        <f aca="false">60/H4</f>
        <v>333.648445754324</v>
      </c>
      <c r="J4" s="4" t="n">
        <f aca="false">LOG(I4)</f>
        <v>2.52328910610304</v>
      </c>
    </row>
    <row r="5" customFormat="false" ht="14" hidden="false" customHeight="false" outlineLevel="0" collapsed="false">
      <c r="A5" s="1" t="n">
        <v>4</v>
      </c>
      <c r="B5" s="1" t="n">
        <v>453.65</v>
      </c>
      <c r="C5" s="4" t="n">
        <f aca="false">B5/4</f>
        <v>113.4125</v>
      </c>
      <c r="D5" s="4" t="n">
        <f aca="false">C5/1000</f>
        <v>0.1134125</v>
      </c>
      <c r="E5" s="4" t="n">
        <f aca="false">60/D5</f>
        <v>529.042213159925</v>
      </c>
      <c r="F5" s="4" t="n">
        <f aca="false">LOG(E5)</f>
        <v>2.72349032649831</v>
      </c>
      <c r="G5" s="1" t="n">
        <v>93.71</v>
      </c>
      <c r="H5" s="4" t="n">
        <f aca="false">G5/1000</f>
        <v>0.09371</v>
      </c>
      <c r="I5" s="4" t="n">
        <f aca="false">60/H5</f>
        <v>640.273183224843</v>
      </c>
      <c r="J5" s="4" t="n">
        <f aca="false">LOG(I5)</f>
        <v>2.80636531250453</v>
      </c>
    </row>
    <row r="6" customFormat="false" ht="14" hidden="false" customHeight="false" outlineLevel="0" collapsed="false">
      <c r="A6" s="1" t="n">
        <v>5</v>
      </c>
      <c r="B6" s="1" t="n">
        <v>945.37</v>
      </c>
      <c r="C6" s="4" t="n">
        <f aca="false">B6/4</f>
        <v>236.3425</v>
      </c>
      <c r="D6" s="4" t="n">
        <f aca="false">C6/1000</f>
        <v>0.2363425</v>
      </c>
      <c r="E6" s="4" t="n">
        <f aca="false">60/D6</f>
        <v>253.868855580355</v>
      </c>
      <c r="F6" s="4" t="n">
        <f aca="false">LOG(E6)</f>
        <v>2.40460942525643</v>
      </c>
      <c r="G6" s="1" t="n">
        <v>149.39</v>
      </c>
      <c r="H6" s="4" t="n">
        <f aca="false">G6/1000</f>
        <v>0.14939</v>
      </c>
      <c r="I6" s="4" t="n">
        <f aca="false">60/H6</f>
        <v>401.633308789076</v>
      </c>
      <c r="J6" s="4" t="n">
        <f aca="false">LOG(I6)</f>
        <v>2.6038297231196</v>
      </c>
    </row>
    <row r="7" customFormat="false" ht="14" hidden="false" customHeight="false" outlineLevel="0" collapsed="false">
      <c r="A7" s="1" t="n">
        <v>6</v>
      </c>
      <c r="B7" s="1" t="n">
        <v>758.94</v>
      </c>
      <c r="C7" s="4" t="n">
        <f aca="false">B7/4</f>
        <v>189.735</v>
      </c>
      <c r="D7" s="4" t="n">
        <f aca="false">C7/1000</f>
        <v>0.189735</v>
      </c>
      <c r="E7" s="4" t="n">
        <f aca="false">60/D7</f>
        <v>316.23053205787</v>
      </c>
      <c r="F7" s="4" t="n">
        <f aca="false">LOG(E7)</f>
        <v>2.50000379875277</v>
      </c>
      <c r="G7" s="1" t="n">
        <v>102.48</v>
      </c>
      <c r="H7" s="4" t="n">
        <f aca="false">G7/1000</f>
        <v>0.10248</v>
      </c>
      <c r="I7" s="4" t="n">
        <f aca="false">60/H7</f>
        <v>585.480093676815</v>
      </c>
      <c r="J7" s="4" t="n">
        <f aca="false">LOG(I7)</f>
        <v>2.76751213364701</v>
      </c>
    </row>
    <row r="8" customFormat="false" ht="14" hidden="false" customHeight="false" outlineLevel="0" collapsed="false">
      <c r="A8" s="1" t="n">
        <v>7</v>
      </c>
      <c r="B8" s="1" t="n">
        <v>794.64</v>
      </c>
      <c r="C8" s="4" t="n">
        <f aca="false">B8/4</f>
        <v>198.66</v>
      </c>
      <c r="D8" s="4" t="n">
        <f aca="false">C8/1000</f>
        <v>0.19866</v>
      </c>
      <c r="E8" s="4" t="n">
        <f aca="false">60/D8</f>
        <v>302.023557837511</v>
      </c>
      <c r="F8" s="4" t="n">
        <f aca="false">LOG(E8)</f>
        <v>2.48004081924793</v>
      </c>
      <c r="G8" s="1" t="n">
        <v>88.91</v>
      </c>
      <c r="H8" s="4" t="n">
        <f aca="false">G8/1000</f>
        <v>0.08891</v>
      </c>
      <c r="I8" s="4" t="n">
        <f aca="false">60/H8</f>
        <v>674.839725565178</v>
      </c>
      <c r="J8" s="4" t="n">
        <f aca="false">LOG(I8)</f>
        <v>2.8292006401381</v>
      </c>
    </row>
    <row r="9" customFormat="false" ht="14" hidden="false" customHeight="false" outlineLevel="0" collapsed="false">
      <c r="A9" s="1" t="n">
        <v>8</v>
      </c>
      <c r="B9" s="1" t="n">
        <v>922.95</v>
      </c>
      <c r="C9" s="4" t="n">
        <f aca="false">B9/4</f>
        <v>230.7375</v>
      </c>
      <c r="D9" s="4" t="n">
        <f aca="false">C9/1000</f>
        <v>0.2307375</v>
      </c>
      <c r="E9" s="4" t="n">
        <f aca="false">60/D9</f>
        <v>260.035754916301</v>
      </c>
      <c r="F9" s="4" t="n">
        <f aca="false">LOG(E9)</f>
        <v>2.4150330675679</v>
      </c>
      <c r="G9" s="1" t="n">
        <v>178.23</v>
      </c>
      <c r="H9" s="4" t="n">
        <f aca="false">G9/1000</f>
        <v>0.17823</v>
      </c>
      <c r="I9" s="4" t="n">
        <f aca="false">60/H9</f>
        <v>336.64366268305</v>
      </c>
      <c r="J9" s="4" t="n">
        <f aca="false">LOG(I9)</f>
        <v>2.52717044328729</v>
      </c>
    </row>
    <row r="10" customFormat="false" ht="14" hidden="false" customHeight="false" outlineLevel="0" collapsed="false">
      <c r="H10" s="7"/>
      <c r="I10" s="10"/>
    </row>
    <row r="11" customFormat="false" ht="14" hidden="false" customHeight="false" outlineLevel="0" collapsed="false">
      <c r="D11" s="5"/>
      <c r="E11" s="6"/>
      <c r="I11" s="6"/>
    </row>
    <row r="12" customFormat="false" ht="14" hidden="false" customHeight="false" outlineLevel="0" collapsed="false">
      <c r="E12" s="10"/>
      <c r="F12" s="10"/>
      <c r="H12" s="10"/>
      <c r="I12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9"/>
  <sheetViews>
    <sheetView showFormulas="false" showGridLines="true" showRowColHeaders="true" showZeros="true" rightToLeft="false" tabSelected="false" showOutlineSymbols="true" defaultGridColor="true" view="normal" topLeftCell="G1" colorId="64" zoomScale="90" zoomScaleNormal="90" zoomScalePageLayoutView="100" workbookViewId="0">
      <selection pane="topLeft" activeCell="U17" activeCellId="0" sqref="U17"/>
    </sheetView>
  </sheetViews>
  <sheetFormatPr defaultColWidth="8.66015625" defaultRowHeight="14" zeroHeight="false" outlineLevelRow="0" outlineLevelCol="0"/>
  <cols>
    <col collapsed="false" customWidth="false" hidden="false" outlineLevel="0" max="25" min="25" style="1" width="8.66"/>
  </cols>
  <sheetData>
    <row r="1" s="3" customFormat="true" ht="70" hidden="false" customHeight="false" outlineLevel="0" collapsed="false">
      <c r="A1" s="3" t="s">
        <v>0</v>
      </c>
      <c r="B1" s="11" t="s">
        <v>30</v>
      </c>
      <c r="C1" s="11" t="s">
        <v>31</v>
      </c>
      <c r="D1" s="11" t="s">
        <v>32</v>
      </c>
      <c r="E1" s="12" t="s">
        <v>33</v>
      </c>
      <c r="F1" s="12" t="s">
        <v>34</v>
      </c>
      <c r="G1" s="12" t="s">
        <v>35</v>
      </c>
      <c r="H1" s="13" t="s">
        <v>36</v>
      </c>
      <c r="I1" s="13" t="s">
        <v>37</v>
      </c>
      <c r="J1" s="13" t="s">
        <v>38</v>
      </c>
      <c r="K1" s="14" t="s">
        <v>39</v>
      </c>
      <c r="L1" s="14" t="s">
        <v>40</v>
      </c>
      <c r="M1" s="14" t="s">
        <v>41</v>
      </c>
      <c r="N1" s="15" t="s">
        <v>42</v>
      </c>
      <c r="O1" s="15" t="s">
        <v>43</v>
      </c>
      <c r="P1" s="15" t="s">
        <v>44</v>
      </c>
      <c r="Q1" s="3" t="s">
        <v>45</v>
      </c>
      <c r="R1" s="3" t="s">
        <v>46</v>
      </c>
      <c r="S1" s="3" t="s">
        <v>47</v>
      </c>
      <c r="V1" s="2"/>
      <c r="Y1" s="2"/>
    </row>
    <row r="2" customFormat="false" ht="14" hidden="false" customHeight="false" outlineLevel="0" collapsed="false">
      <c r="A2" s="0" t="n">
        <v>1</v>
      </c>
      <c r="B2" s="7" t="n">
        <v>37.47</v>
      </c>
      <c r="C2" s="7" t="n">
        <f aca="false">60/(B2/1000)</f>
        <v>1601.28102481986</v>
      </c>
      <c r="D2" s="7" t="n">
        <f aca="false">LOG10(C2)</f>
        <v>3.20446755728985</v>
      </c>
      <c r="E2" s="7" t="n">
        <v>100.54</v>
      </c>
      <c r="F2" s="7" t="n">
        <f aca="false">60/(E2/1000)</f>
        <v>596.777402029043</v>
      </c>
      <c r="G2" s="7" t="n">
        <f aca="false">LOG10(F2)</f>
        <v>2.77581236949159</v>
      </c>
      <c r="H2" s="7" t="n">
        <v>148.79</v>
      </c>
      <c r="I2" s="7" t="n">
        <f aca="false">60/(H2/1000)</f>
        <v>403.25290678137</v>
      </c>
      <c r="J2" s="7" t="n">
        <f aca="false">LOG10(I2)</f>
        <v>2.60557750661167</v>
      </c>
      <c r="K2" s="7" t="n">
        <v>136.46</v>
      </c>
      <c r="L2" s="7" t="n">
        <f aca="false">60/(K2/1000)</f>
        <v>439.689286237725</v>
      </c>
      <c r="M2" s="7" t="n">
        <f aca="false">LOG10(L2)</f>
        <v>2.64314588343976</v>
      </c>
      <c r="N2" s="7" t="n">
        <v>112.92</v>
      </c>
      <c r="O2" s="7" t="n">
        <f aca="false">60/(N2/1000)</f>
        <v>531.34962805526</v>
      </c>
      <c r="P2" s="7" t="n">
        <f aca="false">LOG10(O2)</f>
        <v>2.72538038090876</v>
      </c>
      <c r="Q2" s="7" t="n">
        <v>180.57</v>
      </c>
      <c r="R2" s="7" t="n">
        <f aca="false">60/(Q2/1000)</f>
        <v>332.281109818907</v>
      </c>
      <c r="S2" s="7" t="n">
        <f aca="false">LOG10(R2)</f>
        <v>2.52150565233919</v>
      </c>
      <c r="T2" s="7"/>
      <c r="V2" s="3"/>
      <c r="W2" s="3"/>
      <c r="X2" s="3"/>
    </row>
    <row r="3" customFormat="false" ht="14" hidden="false" customHeight="false" outlineLevel="0" collapsed="false">
      <c r="A3" s="0" t="n">
        <v>2</v>
      </c>
      <c r="B3" s="7" t="n">
        <v>36.34</v>
      </c>
      <c r="C3" s="7" t="n">
        <f aca="false">60/(B3/1000)</f>
        <v>1651.07319757843</v>
      </c>
      <c r="D3" s="7" t="n">
        <f aca="false">LOG10(C3)</f>
        <v>3.21776632741163</v>
      </c>
      <c r="E3" s="7" t="n">
        <v>37.42</v>
      </c>
      <c r="F3" s="7" t="n">
        <f aca="false">60/(E3/1000)</f>
        <v>1603.42063067878</v>
      </c>
      <c r="G3" s="7" t="n">
        <f aca="false">LOG10(F3)</f>
        <v>3.20504746721965</v>
      </c>
      <c r="H3" s="7" t="n">
        <v>78.22</v>
      </c>
      <c r="I3" s="7" t="n">
        <f aca="false">60/(H3/1000)</f>
        <v>767.067246228586</v>
      </c>
      <c r="J3" s="7" t="n">
        <f aca="false">LOG10(I3)</f>
        <v>2.88483343876753</v>
      </c>
      <c r="K3" s="7" t="n">
        <v>144.97</v>
      </c>
      <c r="L3" s="7" t="n">
        <f aca="false">60/(K3/1000)</f>
        <v>413.878733531075</v>
      </c>
      <c r="M3" s="7" t="n">
        <f aca="false">LOG10(L3)</f>
        <v>2.61687311147593</v>
      </c>
      <c r="N3" s="7" t="n">
        <v>130.06</v>
      </c>
      <c r="O3" s="7" t="n">
        <f aca="false">60/(N3/1000)</f>
        <v>461.325542057512</v>
      </c>
      <c r="P3" s="7" t="n">
        <f aca="false">LOG10(O3)</f>
        <v>2.66400750071176</v>
      </c>
      <c r="Q3" s="7" t="n">
        <v>196.23</v>
      </c>
      <c r="R3" s="7" t="n">
        <f aca="false">60/(Q3/1000)</f>
        <v>305.763644702645</v>
      </c>
      <c r="S3" s="7" t="n">
        <f aca="false">LOG10(R3)</f>
        <v>2.48538584653202</v>
      </c>
      <c r="T3" s="7"/>
    </row>
    <row r="4" customFormat="false" ht="14" hidden="false" customHeight="false" outlineLevel="0" collapsed="false">
      <c r="A4" s="0" t="n">
        <v>3</v>
      </c>
      <c r="B4" s="7" t="n">
        <v>51.96</v>
      </c>
      <c r="C4" s="7" t="n">
        <f aca="false">60/(B4/1000)</f>
        <v>1154.73441108545</v>
      </c>
      <c r="D4" s="7" t="n">
        <f aca="false">LOG10(C4)</f>
        <v>3.06248210798265</v>
      </c>
      <c r="E4" s="7" t="n">
        <v>60.53</v>
      </c>
      <c r="F4" s="7" t="n">
        <f aca="false">60/(E4/1000)</f>
        <v>991.244011234099</v>
      </c>
      <c r="G4" s="7" t="n">
        <f aca="false">LOG10(F4)</f>
        <v>2.99618057647109</v>
      </c>
      <c r="H4" s="7" t="n">
        <v>109.59</v>
      </c>
      <c r="I4" s="7" t="n">
        <f aca="false">60/(H4/1000)</f>
        <v>547.495209416918</v>
      </c>
      <c r="J4" s="7" t="n">
        <f aca="false">LOG10(I4)</f>
        <v>2.73838032345206</v>
      </c>
      <c r="K4" s="7" t="n">
        <v>170.1</v>
      </c>
      <c r="L4" s="7" t="n">
        <f aca="false">60/(K4/1000)</f>
        <v>352.733686067019</v>
      </c>
      <c r="M4" s="7" t="n">
        <f aca="false">LOG10(L4)</f>
        <v>2.54744693677108</v>
      </c>
      <c r="N4" s="7" t="n">
        <v>151.07</v>
      </c>
      <c r="O4" s="7" t="n">
        <f aca="false">60/(N4/1000)</f>
        <v>397.166876282518</v>
      </c>
      <c r="P4" s="7" t="n">
        <f aca="false">LOG10(O4)</f>
        <v>2.59897302117385</v>
      </c>
      <c r="Q4" s="7" t="n">
        <v>180.48</v>
      </c>
      <c r="R4" s="7" t="n">
        <f aca="false">60/(Q4/1000)</f>
        <v>332.446808510638</v>
      </c>
      <c r="S4" s="7" t="n">
        <f aca="false">LOG10(R4)</f>
        <v>2.5217221680804</v>
      </c>
      <c r="T4" s="7"/>
    </row>
    <row r="5" customFormat="false" ht="14" hidden="false" customHeight="false" outlineLevel="0" collapsed="false">
      <c r="A5" s="0" t="n">
        <v>4</v>
      </c>
      <c r="B5" s="7" t="n">
        <v>69.15</v>
      </c>
      <c r="C5" s="7" t="n">
        <f aca="false">60/(B5/1000)</f>
        <v>867.678958785249</v>
      </c>
      <c r="D5" s="7" t="n">
        <f aca="false">LOG10(C5)</f>
        <v>2.93835906593831</v>
      </c>
      <c r="E5" s="7" t="n">
        <v>65.28</v>
      </c>
      <c r="F5" s="7" t="n">
        <f aca="false">60/(E5/1000)</f>
        <v>919.117647058823</v>
      </c>
      <c r="G5" s="7" t="n">
        <f aca="false">LOG10(F5)</f>
        <v>2.96337110463784</v>
      </c>
      <c r="H5" s="7" t="n">
        <v>86.65</v>
      </c>
      <c r="I5" s="7" t="n">
        <f aca="false">60/(H5/1000)</f>
        <v>692.440854010387</v>
      </c>
      <c r="J5" s="7" t="n">
        <f aca="false">LOG10(I5)</f>
        <v>2.84038268333371</v>
      </c>
      <c r="K5" s="7" t="n">
        <v>120.94</v>
      </c>
      <c r="L5" s="7" t="n">
        <f aca="false">60/(K5/1000)</f>
        <v>496.113775425831</v>
      </c>
      <c r="M5" s="7" t="n">
        <f aca="false">LOG10(L5)</f>
        <v>2.69558128611372</v>
      </c>
      <c r="N5" s="7" t="n">
        <v>120.24</v>
      </c>
      <c r="O5" s="7" t="n">
        <f aca="false">60/(N5/1000)</f>
        <v>499.001996007984</v>
      </c>
      <c r="P5" s="7" t="n">
        <f aca="false">LOG10(O5)</f>
        <v>2.69810228280479</v>
      </c>
      <c r="Q5" s="7" t="n">
        <v>199.68</v>
      </c>
      <c r="R5" s="7" t="n">
        <f aca="false">60/(Q5/1000)</f>
        <v>300.480769230769</v>
      </c>
      <c r="S5" s="7" t="n">
        <f aca="false">LOG10(R5)</f>
        <v>2.47781668238131</v>
      </c>
      <c r="T5" s="7"/>
    </row>
    <row r="6" customFormat="false" ht="14" hidden="false" customHeight="false" outlineLevel="0" collapsed="false">
      <c r="A6" s="0" t="n">
        <v>5</v>
      </c>
      <c r="B6" s="7" t="n">
        <v>49.51</v>
      </c>
      <c r="C6" s="7" t="n">
        <f aca="false">60/(B6/1000)</f>
        <v>1211.87638860836</v>
      </c>
      <c r="D6" s="7" t="n">
        <f aca="false">LOG10(C6)</f>
        <v>3.08345832405216</v>
      </c>
      <c r="E6" s="7" t="n">
        <v>53.3</v>
      </c>
      <c r="F6" s="7" t="n">
        <f aca="false">60/(E6/1000)</f>
        <v>1125.70356472796</v>
      </c>
      <c r="G6" s="7" t="n">
        <f aca="false">LOG10(F6)</f>
        <v>3.05142404135707</v>
      </c>
      <c r="H6" s="7" t="n">
        <v>115.97</v>
      </c>
      <c r="I6" s="7" t="n">
        <f aca="false">60/(H6/1000)</f>
        <v>517.375183237044</v>
      </c>
      <c r="J6" s="7" t="n">
        <f aca="false">LOG10(I6)</f>
        <v>2.71380559322147</v>
      </c>
      <c r="K6" s="7" t="n">
        <v>136.03</v>
      </c>
      <c r="L6" s="7" t="n">
        <f aca="false">60/(K6/1000)</f>
        <v>441.079173711681</v>
      </c>
      <c r="M6" s="7" t="n">
        <f aca="false">LOG10(L6)</f>
        <v>2.64451655232472</v>
      </c>
      <c r="N6" s="7" t="n">
        <v>131.63</v>
      </c>
      <c r="O6" s="7" t="n">
        <f aca="false">60/(N6/1000)</f>
        <v>455.823140621439</v>
      </c>
      <c r="P6" s="7" t="n">
        <f aca="false">LOG10(O6)</f>
        <v>2.65879636908722</v>
      </c>
      <c r="Q6" s="7" t="n">
        <v>201.8</v>
      </c>
      <c r="R6" s="7" t="n">
        <f aca="false">60/(Q6/1000)</f>
        <v>297.324083250743</v>
      </c>
      <c r="S6" s="7" t="n">
        <f aca="false">LOG10(R6)</f>
        <v>2.47323008848275</v>
      </c>
      <c r="T6" s="7"/>
    </row>
    <row r="7" customFormat="false" ht="14" hidden="false" customHeight="false" outlineLevel="0" collapsed="false">
      <c r="A7" s="0" t="n">
        <v>6</v>
      </c>
      <c r="B7" s="7" t="n">
        <v>53.3</v>
      </c>
      <c r="C7" s="7" t="n">
        <f aca="false">60/(B7/1000)</f>
        <v>1125.70356472796</v>
      </c>
      <c r="D7" s="7" t="n">
        <f aca="false">LOG10(C7)</f>
        <v>3.05142404135707</v>
      </c>
      <c r="E7" s="7" t="n">
        <v>85.25</v>
      </c>
      <c r="F7" s="7" t="n">
        <f aca="false">60/(E7/1000)</f>
        <v>703.812316715543</v>
      </c>
      <c r="G7" s="7" t="n">
        <f aca="false">LOG10(F7)</f>
        <v>2.84745686271911</v>
      </c>
      <c r="H7" s="16" t="n">
        <v>87.83</v>
      </c>
      <c r="I7" s="7" t="n">
        <f aca="false">60/(H7/1000)</f>
        <v>683.137879995446</v>
      </c>
      <c r="J7" s="7" t="n">
        <f aca="false">LOG10(I7)</f>
        <v>2.83450836763151</v>
      </c>
      <c r="K7" s="16" t="n">
        <v>137</v>
      </c>
      <c r="L7" s="7" t="n">
        <f aca="false">60/(K7/1000)</f>
        <v>437.956204379562</v>
      </c>
      <c r="M7" s="7" t="n">
        <f aca="false">LOG10(L7)</f>
        <v>2.64143068322724</v>
      </c>
      <c r="N7" s="16" t="n">
        <v>115.32</v>
      </c>
      <c r="O7" s="7" t="n">
        <f aca="false">60/(N7/1000)</f>
        <v>520.291363163372</v>
      </c>
      <c r="P7" s="7" t="n">
        <f aca="false">LOG10(O7)</f>
        <v>2.71624661666747</v>
      </c>
      <c r="Q7" s="16" t="n">
        <v>190.02</v>
      </c>
      <c r="R7" s="7" t="n">
        <f aca="false">60/(Q7/1000)</f>
        <v>315.756236185665</v>
      </c>
      <c r="S7" s="7" t="n">
        <f aca="false">LOG10(R7)</f>
        <v>2.49935193662809</v>
      </c>
      <c r="T7" s="7"/>
    </row>
    <row r="8" customFormat="false" ht="14" hidden="false" customHeight="false" outlineLevel="0" collapsed="false">
      <c r="D8" s="7"/>
    </row>
    <row r="9" customFormat="false" ht="14" hidden="false" customHeight="false" outlineLevel="0" collapsed="false">
      <c r="C9" s="17"/>
      <c r="F9" s="17"/>
      <c r="I9" s="17"/>
      <c r="J9" s="18"/>
      <c r="L9" s="19"/>
      <c r="M9" s="18"/>
      <c r="O9" s="19"/>
      <c r="Q9" s="5"/>
      <c r="R9" s="1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9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N14" activeCellId="0" sqref="N14"/>
    </sheetView>
  </sheetViews>
  <sheetFormatPr defaultColWidth="8.66015625" defaultRowHeight="14" zeroHeight="false" outlineLevelRow="0" outlineLevelCol="0"/>
  <cols>
    <col collapsed="false" customWidth="false" hidden="false" outlineLevel="0" max="23" min="23" style="20" width="8.66"/>
  </cols>
  <sheetData>
    <row r="1" s="3" customFormat="true" ht="56" hidden="false" customHeight="false" outlineLevel="0" collapsed="false">
      <c r="A1" s="3" t="s">
        <v>0</v>
      </c>
      <c r="B1" s="3" t="s">
        <v>48</v>
      </c>
      <c r="C1" s="3" t="s">
        <v>49</v>
      </c>
      <c r="D1" s="3" t="s">
        <v>50</v>
      </c>
      <c r="E1" s="3" t="s">
        <v>51</v>
      </c>
      <c r="F1" s="3" t="s">
        <v>52</v>
      </c>
      <c r="G1" s="3" t="s">
        <v>53</v>
      </c>
      <c r="H1" s="3" t="s">
        <v>54</v>
      </c>
      <c r="I1" s="3" t="s">
        <v>55</v>
      </c>
      <c r="J1" s="3" t="s">
        <v>56</v>
      </c>
      <c r="L1" s="3" t="s">
        <v>0</v>
      </c>
      <c r="M1" s="3" t="s">
        <v>57</v>
      </c>
      <c r="N1" s="3" t="s">
        <v>58</v>
      </c>
      <c r="O1" s="3" t="s">
        <v>59</v>
      </c>
      <c r="P1" s="3" t="s">
        <v>60</v>
      </c>
      <c r="Q1" s="3" t="s">
        <v>61</v>
      </c>
      <c r="R1" s="3" t="s">
        <v>62</v>
      </c>
      <c r="S1" s="3" t="s">
        <v>63</v>
      </c>
      <c r="T1" s="3" t="s">
        <v>64</v>
      </c>
      <c r="U1" s="3" t="s">
        <v>65</v>
      </c>
      <c r="Z1" s="2"/>
    </row>
    <row r="2" customFormat="false" ht="14" hidden="false" customHeight="false" outlineLevel="0" collapsed="false">
      <c r="A2" s="0" t="n">
        <v>1</v>
      </c>
      <c r="B2" s="7" t="n">
        <v>47.28</v>
      </c>
      <c r="C2" s="7" t="n">
        <f aca="false">60/(B2/1000)</f>
        <v>1269.03553299492</v>
      </c>
      <c r="D2" s="7" t="n">
        <f aca="false">LOG10(C2)</f>
        <v>3.10347378251044</v>
      </c>
      <c r="E2" s="7" t="n">
        <v>38.51</v>
      </c>
      <c r="F2" s="7" t="n">
        <f aca="false">60/(E2/1000)</f>
        <v>1558.03687353934</v>
      </c>
      <c r="G2" s="7" t="n">
        <f aca="false">LOG10(F2)</f>
        <v>3.19257773176091</v>
      </c>
      <c r="H2" s="7" t="n">
        <v>119.02</v>
      </c>
      <c r="I2" s="7" t="n">
        <f aca="false">60/(H2/1000)</f>
        <v>504.116955133591</v>
      </c>
      <c r="J2" s="7" t="n">
        <f aca="false">LOG10(I2)</f>
        <v>2.70253130445487</v>
      </c>
      <c r="L2" s="0" t="n">
        <v>1</v>
      </c>
      <c r="M2" s="7" t="n">
        <v>137.98</v>
      </c>
      <c r="N2" s="7" t="n">
        <f aca="false">60/(M2/1000)</f>
        <v>434.845629801421</v>
      </c>
      <c r="O2" s="7" t="n">
        <f aca="false">LOG(N2)</f>
        <v>2.63833510977307</v>
      </c>
      <c r="P2" s="7" t="n">
        <v>168.14</v>
      </c>
      <c r="Q2" s="7" t="n">
        <f aca="false">60/(P2/1000)</f>
        <v>356.845485904603</v>
      </c>
      <c r="R2" s="7" t="n">
        <f aca="false">LOG(Q2)</f>
        <v>2.5524802073025</v>
      </c>
      <c r="S2" s="7" t="n">
        <v>216.18</v>
      </c>
      <c r="T2" s="7" t="n">
        <f aca="false">60/(S2/1000)</f>
        <v>277.546489036914</v>
      </c>
      <c r="U2" s="7" t="n">
        <f aca="false">LOG(T2)</f>
        <v>2.44333573787743</v>
      </c>
    </row>
    <row r="3" customFormat="false" ht="14" hidden="false" customHeight="false" outlineLevel="0" collapsed="false">
      <c r="A3" s="0" t="n">
        <v>2</v>
      </c>
      <c r="B3" s="7" t="n">
        <v>50.98</v>
      </c>
      <c r="C3" s="7" t="n">
        <f aca="false">60/(B3/1000)</f>
        <v>1176.93213024716</v>
      </c>
      <c r="D3" s="7" t="n">
        <f aca="false">LOG10(C3)</f>
        <v>3.0707514192504</v>
      </c>
      <c r="E3" s="7" t="n">
        <v>82.27</v>
      </c>
      <c r="F3" s="7" t="n">
        <f aca="false">60/(E3/1000)</f>
        <v>729.305943843442</v>
      </c>
      <c r="G3" s="7" t="n">
        <f aca="false">LOG10(F3)</f>
        <v>2.86290975307745</v>
      </c>
      <c r="H3" s="7" t="n">
        <v>144.13</v>
      </c>
      <c r="I3" s="7" t="n">
        <f aca="false">60/(H3/1000)</f>
        <v>416.290848539513</v>
      </c>
      <c r="J3" s="7" t="n">
        <f aca="false">LOG10(I3)</f>
        <v>2.61939686375136</v>
      </c>
      <c r="L3" s="0" t="n">
        <v>2</v>
      </c>
      <c r="M3" s="7" t="n">
        <v>184.06</v>
      </c>
      <c r="N3" s="7" t="n">
        <f aca="false">60/(M3/1000)</f>
        <v>325.98065848093</v>
      </c>
      <c r="O3" s="7" t="n">
        <f aca="false">LOG(N3)</f>
        <v>2.5131918326931</v>
      </c>
      <c r="P3" s="7" t="n">
        <v>230.05</v>
      </c>
      <c r="Q3" s="7" t="n">
        <f aca="false">60/(P3/1000)</f>
        <v>260.812866768094</v>
      </c>
      <c r="R3" s="7" t="n">
        <f aca="false">LOG(Q3)</f>
        <v>2.41632901278283</v>
      </c>
      <c r="S3" s="7" t="n">
        <v>279.45</v>
      </c>
      <c r="T3" s="7" t="n">
        <f aca="false">60/(S3/1000)</f>
        <v>214.707461084273</v>
      </c>
      <c r="U3" s="7" t="n">
        <f aca="false">LOG(T3)</f>
        <v>2.33184713643172</v>
      </c>
    </row>
    <row r="4" customFormat="false" ht="14" hidden="false" customHeight="false" outlineLevel="0" collapsed="false">
      <c r="A4" s="0" t="n">
        <v>3</v>
      </c>
      <c r="B4" s="7" t="n">
        <v>116.34</v>
      </c>
      <c r="C4" s="7" t="n">
        <f aca="false">60/(B4/1000)</f>
        <v>515.729757607014</v>
      </c>
      <c r="D4" s="7" t="n">
        <f aca="false">LOG10(C4)</f>
        <v>2.71242219092129</v>
      </c>
      <c r="E4" s="7" t="n">
        <v>132.79</v>
      </c>
      <c r="F4" s="7" t="n">
        <f aca="false">60/(E4/1000)</f>
        <v>451.841253106409</v>
      </c>
      <c r="G4" s="7" t="n">
        <f aca="false">LOG10(F4)</f>
        <v>2.65498587948072</v>
      </c>
      <c r="H4" s="7" t="n">
        <v>195.33</v>
      </c>
      <c r="I4" s="7" t="n">
        <f aca="false">60/(H4/1000)</f>
        <v>307.17247734603</v>
      </c>
      <c r="J4" s="7" t="n">
        <f aca="false">LOG10(I4)</f>
        <v>2.48738230031708</v>
      </c>
      <c r="L4" s="0" t="n">
        <v>3</v>
      </c>
      <c r="M4" s="7" t="n">
        <v>128.52</v>
      </c>
      <c r="N4" s="7" t="n">
        <f aca="false">60/(M4/1000)</f>
        <v>466.853408029879</v>
      </c>
      <c r="O4" s="7" t="n">
        <f aca="false">LOG(N4)</f>
        <v>2.66918053350416</v>
      </c>
      <c r="P4" s="7" t="n">
        <v>187.73</v>
      </c>
      <c r="Q4" s="7" t="n">
        <f aca="false">60/(P4/1000)</f>
        <v>319.607947584297</v>
      </c>
      <c r="R4" s="7" t="n">
        <f aca="false">LOG(Q4)</f>
        <v>2.50461757023235</v>
      </c>
      <c r="S4" s="7" t="n">
        <v>256.01</v>
      </c>
      <c r="T4" s="7" t="n">
        <f aca="false">60/(S4/1000)</f>
        <v>234.365845084176</v>
      </c>
      <c r="U4" s="7" t="n">
        <f aca="false">LOG(T4)</f>
        <v>2.36989432077493</v>
      </c>
    </row>
    <row r="5" customFormat="false" ht="14" hidden="false" customHeight="false" outlineLevel="0" collapsed="false">
      <c r="A5" s="0" t="n">
        <v>4</v>
      </c>
      <c r="B5" s="7" t="n">
        <v>48.3</v>
      </c>
      <c r="C5" s="7" t="n">
        <f aca="false">60/(B5/1000)</f>
        <v>1242.23602484472</v>
      </c>
      <c r="D5" s="7" t="n">
        <f aca="false">LOG10(C5)</f>
        <v>3.09420411963213</v>
      </c>
      <c r="E5" s="7" t="n">
        <v>54.07</v>
      </c>
      <c r="F5" s="7" t="n">
        <f aca="false">60/(E5/1000)</f>
        <v>1109.67264656926</v>
      </c>
      <c r="G5" s="7" t="n">
        <f aca="false">LOG10(F5)</f>
        <v>3.04519488080802</v>
      </c>
      <c r="H5" s="7" t="n">
        <v>110.56</v>
      </c>
      <c r="I5" s="7" t="n">
        <f aca="false">60/(H5/1000)</f>
        <v>542.691751085383</v>
      </c>
      <c r="J5" s="7" t="n">
        <f aca="false">LOG10(I5)</f>
        <v>2.73455322035352</v>
      </c>
      <c r="L5" s="0" t="n">
        <v>4</v>
      </c>
      <c r="M5" s="7" t="n">
        <v>74.7</v>
      </c>
      <c r="N5" s="7" t="n">
        <f aca="false">60/(M5/1000)</f>
        <v>803.212851405623</v>
      </c>
      <c r="O5" s="7" t="n">
        <f aca="false">LOG(N5)</f>
        <v>2.90483064856824</v>
      </c>
      <c r="P5" s="7" t="n">
        <v>123.39</v>
      </c>
      <c r="Q5" s="7" t="n">
        <f aca="false">60/(P5/1000)</f>
        <v>486.263068319961</v>
      </c>
      <c r="R5" s="7" t="n">
        <f aca="false">LOG(Q5)</f>
        <v>2.68687128615481</v>
      </c>
      <c r="S5" s="7" t="n">
        <v>200.65</v>
      </c>
      <c r="T5" s="7" t="n">
        <f aca="false">60/(S5/1000)</f>
        <v>299.028158484924</v>
      </c>
      <c r="U5" s="7" t="n">
        <f aca="false">LOG(T5)</f>
        <v>2.47571208631379</v>
      </c>
    </row>
    <row r="6" customFormat="false" ht="14" hidden="false" customHeight="false" outlineLevel="0" collapsed="false">
      <c r="A6" s="0" t="n">
        <v>5</v>
      </c>
      <c r="B6" s="7" t="n">
        <v>84.36</v>
      </c>
      <c r="C6" s="7" t="n">
        <f aca="false">60/(B6/1000)</f>
        <v>711.237553342817</v>
      </c>
      <c r="D6" s="7" t="n">
        <f aca="false">LOG10(C6)</f>
        <v>2.8520146793162</v>
      </c>
      <c r="E6" s="7" t="n">
        <v>104.51</v>
      </c>
      <c r="F6" s="7" t="n">
        <f aca="false">60/(E6/1000)</f>
        <v>574.10774088604</v>
      </c>
      <c r="G6" s="7" t="n">
        <f aca="false">LOG10(F6)</f>
        <v>2.75899340264436</v>
      </c>
      <c r="H6" s="7" t="n">
        <v>172.75</v>
      </c>
      <c r="I6" s="7" t="n">
        <f aca="false">60/(H6/1000)</f>
        <v>347.322720694645</v>
      </c>
      <c r="J6" s="7" t="n">
        <f aca="false">LOG10(I6)</f>
        <v>2.54073319433741</v>
      </c>
      <c r="L6" s="0" t="n">
        <v>5</v>
      </c>
      <c r="M6" s="7" t="n">
        <v>83.2</v>
      </c>
      <c r="N6" s="7" t="n">
        <f aca="false">60/(M6/1000)</f>
        <v>721.153846153846</v>
      </c>
      <c r="O6" s="7" t="n">
        <f aca="false">LOG(N6)</f>
        <v>2.85802792409292</v>
      </c>
      <c r="P6" s="7" t="n">
        <v>144.57</v>
      </c>
      <c r="Q6" s="7" t="n">
        <f aca="false">60/(P6/1000)</f>
        <v>415.023863872173</v>
      </c>
      <c r="R6" s="7" t="n">
        <f aca="false">LOG(Q6)</f>
        <v>2.61807306936277</v>
      </c>
      <c r="S6" s="7" t="n">
        <v>187.67</v>
      </c>
      <c r="T6" s="7" t="n">
        <f aca="false">60/(S6/1000)</f>
        <v>319.710129482603</v>
      </c>
      <c r="U6" s="7" t="n">
        <f aca="false">LOG(T6)</f>
        <v>2.50475639638651</v>
      </c>
    </row>
    <row r="7" customFormat="false" ht="14" hidden="false" customHeight="false" outlineLevel="0" collapsed="false">
      <c r="A7" s="0" t="n">
        <v>6</v>
      </c>
      <c r="B7" s="7" t="n">
        <v>79.05</v>
      </c>
      <c r="C7" s="7" t="n">
        <f aca="false">60/(B7/1000)</f>
        <v>759.013282732448</v>
      </c>
      <c r="D7" s="7" t="n">
        <f aca="false">LOG10(C7)</f>
        <v>2.88024937611542</v>
      </c>
      <c r="E7" s="7" t="n">
        <v>95.06</v>
      </c>
      <c r="F7" s="7" t="n">
        <f aca="false">60/(E7/1000)</f>
        <v>631.180307174416</v>
      </c>
      <c r="G7" s="7" t="n">
        <f aca="false">LOG10(F7)</f>
        <v>2.8001534404249</v>
      </c>
      <c r="H7" s="7" t="n">
        <v>166.41</v>
      </c>
      <c r="I7" s="7" t="n">
        <f aca="false">60/(H7/1000)</f>
        <v>360.555255092843</v>
      </c>
      <c r="J7" s="7" t="n">
        <f aca="false">LOG10(I7)</f>
        <v>2.55697182978515</v>
      </c>
      <c r="L7" s="0" t="n">
        <v>6</v>
      </c>
      <c r="M7" s="7" t="n">
        <v>110.79</v>
      </c>
      <c r="N7" s="7" t="n">
        <f aca="false">60/(M7/1000)</f>
        <v>541.565123206066</v>
      </c>
      <c r="O7" s="7" t="n">
        <f aca="false">LOG(N7)</f>
        <v>2.733650688013</v>
      </c>
      <c r="P7" s="7" t="n">
        <v>141.79</v>
      </c>
      <c r="Q7" s="7" t="n">
        <f aca="false">60/(P7/1000)</f>
        <v>423.161012765357</v>
      </c>
      <c r="R7" s="7" t="n">
        <f aca="false">LOG(Q7)</f>
        <v>2.62650564787202</v>
      </c>
      <c r="S7" s="7" t="n">
        <v>212.01</v>
      </c>
      <c r="T7" s="7" t="n">
        <f aca="false">60/(S7/1000)</f>
        <v>283.005518607613</v>
      </c>
      <c r="U7" s="7" t="n">
        <f aca="false">LOG(T7)</f>
        <v>2.45179490434926</v>
      </c>
    </row>
    <row r="8" customFormat="false" ht="14" hidden="false" customHeight="false" outlineLevel="0" collapsed="false">
      <c r="D8" s="7"/>
      <c r="O8" s="7"/>
    </row>
    <row r="9" customFormat="false" ht="14" hidden="false" customHeight="false" outlineLevel="0" collapsed="false">
      <c r="C9" s="6"/>
      <c r="F9" s="6"/>
      <c r="H9" s="5"/>
      <c r="I9" s="6"/>
      <c r="N9" s="6"/>
      <c r="Q9" s="6"/>
      <c r="T9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>Silvia Primativo</dc:creator>
  <dc:description/>
  <dc:language>en-US</dc:language>
  <cp:lastModifiedBy>Dip. di Psicologia Univ. di Roma 1</cp:lastModifiedBy>
  <dcterms:modified xsi:type="dcterms:W3CDTF">2016-03-08T08:58:09Z</dcterms:modified>
  <cp:revision>0</cp:revision>
  <dc:subject/>
  <dc:title/>
</cp:coreProperties>
</file>